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by\Dropbox\AP2-G paper\Nature communications submission\Supplementary tables for submission\"/>
    </mc:Choice>
  </mc:AlternateContent>
  <bookViews>
    <workbookView xWindow="480" yWindow="96" windowWidth="27792" windowHeight="1413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20" i="1" l="1"/>
  <c r="D21" i="1"/>
  <c r="D22" i="1"/>
  <c r="D23" i="1"/>
  <c r="D24" i="1"/>
  <c r="D25" i="1"/>
  <c r="D26" i="1"/>
  <c r="D27" i="1"/>
  <c r="D15" i="1" l="1"/>
  <c r="D16" i="1"/>
  <c r="D17" i="1"/>
  <c r="D18" i="1"/>
  <c r="D19" i="1"/>
  <c r="D14" i="1"/>
  <c r="D6" i="1" l="1"/>
  <c r="D12" i="1"/>
  <c r="D13" i="1"/>
  <c r="D10" i="1"/>
  <c r="D11" i="1"/>
  <c r="D8" i="1"/>
  <c r="D9" i="1"/>
  <c r="D7" i="1"/>
  <c r="D4" i="1"/>
  <c r="D5" i="1"/>
  <c r="D2" i="1"/>
  <c r="D3" i="1"/>
</calcChain>
</file>

<file path=xl/sharedStrings.xml><?xml version="1.0" encoding="utf-8"?>
<sst xmlns="http://schemas.openxmlformats.org/spreadsheetml/2006/main" count="32" uniqueCount="32">
  <si>
    <t>Initial reads</t>
  </si>
  <si>
    <t>Filtered mapped reads</t>
  </si>
  <si>
    <t>Coverage</t>
  </si>
  <si>
    <t>% mapped</t>
  </si>
  <si>
    <t># called peaks</t>
  </si>
  <si>
    <t>AP2-G replicate 1 stage I gametocytes HA</t>
  </si>
  <si>
    <t>AP2-G replicate 1 stage I gametocytes Input</t>
  </si>
  <si>
    <t>AP2-G replicate 1 schizonts HA</t>
  </si>
  <si>
    <t>AP2-G replicate 1 schizonts Input</t>
  </si>
  <si>
    <t>AP2-G replicate 1 rings HA</t>
  </si>
  <si>
    <t>AP2-G replicate 1 rings Input</t>
  </si>
  <si>
    <t>AP2-G replicate 2 stage I gametocytes HA</t>
  </si>
  <si>
    <t>AP2-G replicate 2 stage I gametocytes Input</t>
  </si>
  <si>
    <t>AP2-G replicate 2 rings HA</t>
  </si>
  <si>
    <t>AP2-G replicate 2 rings Input</t>
  </si>
  <si>
    <t>AP2-G replicate 2 schizonts HA</t>
  </si>
  <si>
    <t>AP2-G replicate 2 schizonts Input</t>
  </si>
  <si>
    <t>AP2-G/AP2-I replicate 1 schizonts GFP</t>
  </si>
  <si>
    <t>AP2-G/AP2-I replicate 1 schizonts HA</t>
  </si>
  <si>
    <t>AP2-G/AP2-I replicate 1 schizonts Input</t>
  </si>
  <si>
    <t>AP2-G/AP2-I replicate 2 schizonts GFP</t>
  </si>
  <si>
    <t>AP2-G/AP2-I replicate 2 schizonts HA</t>
  </si>
  <si>
    <t>AP2-G/AP2-I replicate 2 schizonts Input</t>
  </si>
  <si>
    <t>Fraction of reads 
in peaks (FRiP)</t>
  </si>
  <si>
    <t>AP2-G replicate 1 stage I gametocytes NCC HA</t>
  </si>
  <si>
    <t>AP2-G replicate 1 stage I gametocytes NCC Input</t>
  </si>
  <si>
    <t>AP2-G replicate 2 stage I gametocytes NCC HA</t>
  </si>
  <si>
    <t>AP2-G replicate 2 stage I gametocytes NCC Input</t>
  </si>
  <si>
    <t>AP2-G replicate 1 stage I gametocytes SCC HA</t>
  </si>
  <si>
    <t>AP2-G replicate 1 stage I gametocytes SCC Input</t>
  </si>
  <si>
    <t>AP2-G replicate 2 stage I gametocytes SCC HA</t>
  </si>
  <si>
    <t>AP2-G replicate 2 stage I gametocytes SCC 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vertical="center"/>
    </xf>
    <xf numFmtId="164" fontId="0" fillId="0" borderId="0" xfId="1" applyNumberFormat="1" applyFont="1"/>
    <xf numFmtId="0" fontId="0" fillId="0" borderId="0" xfId="0" applyAlignment="1">
      <alignment wrapText="1"/>
    </xf>
    <xf numFmtId="0" fontId="3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/>
  </sheetViews>
  <sheetFormatPr defaultRowHeight="14.4"/>
  <cols>
    <col min="1" max="1" width="40.109375" bestFit="1" customWidth="1"/>
    <col min="2" max="2" width="16.88671875" bestFit="1" customWidth="1"/>
    <col min="3" max="3" width="21.44140625" bestFit="1" customWidth="1"/>
    <col min="4" max="4" width="11" bestFit="1" customWidth="1"/>
    <col min="6" max="6" width="13.44140625" bestFit="1" customWidth="1"/>
    <col min="7" max="7" width="16.44140625" customWidth="1"/>
  </cols>
  <sheetData>
    <row r="1" spans="1:7" ht="28.8">
      <c r="B1" t="s">
        <v>0</v>
      </c>
      <c r="C1" t="s">
        <v>1</v>
      </c>
      <c r="D1" t="s">
        <v>3</v>
      </c>
      <c r="E1" t="s">
        <v>2</v>
      </c>
      <c r="F1" t="s">
        <v>4</v>
      </c>
      <c r="G1" s="3" t="s">
        <v>23</v>
      </c>
    </row>
    <row r="2" spans="1:7">
      <c r="A2" t="s">
        <v>7</v>
      </c>
      <c r="B2">
        <v>10397277</v>
      </c>
      <c r="C2">
        <v>9456452</v>
      </c>
      <c r="D2" s="2">
        <f t="shared" ref="D2:D13" si="0">C2/B2</f>
        <v>0.90951236559341453</v>
      </c>
      <c r="E2">
        <v>56.77</v>
      </c>
      <c r="F2">
        <v>199</v>
      </c>
      <c r="G2">
        <v>0.02</v>
      </c>
    </row>
    <row r="3" spans="1:7">
      <c r="A3" t="s">
        <v>8</v>
      </c>
      <c r="B3">
        <v>11767011</v>
      </c>
      <c r="C3">
        <v>11042907</v>
      </c>
      <c r="D3" s="2">
        <f t="shared" si="0"/>
        <v>0.93846321720953607</v>
      </c>
      <c r="E3">
        <v>66.37</v>
      </c>
    </row>
    <row r="4" spans="1:7">
      <c r="A4" t="s">
        <v>9</v>
      </c>
      <c r="B4">
        <v>12272919</v>
      </c>
      <c r="C4">
        <v>9519253</v>
      </c>
      <c r="D4" s="2">
        <f t="shared" si="0"/>
        <v>0.77563071996156741</v>
      </c>
      <c r="E4">
        <v>57.37</v>
      </c>
      <c r="F4">
        <v>236</v>
      </c>
      <c r="G4">
        <v>0.02</v>
      </c>
    </row>
    <row r="5" spans="1:7">
      <c r="A5" t="s">
        <v>10</v>
      </c>
      <c r="B5">
        <v>12064106</v>
      </c>
      <c r="C5">
        <v>9676259</v>
      </c>
      <c r="D5" s="2">
        <f t="shared" si="0"/>
        <v>0.80207012438385406</v>
      </c>
      <c r="E5">
        <v>58.22</v>
      </c>
    </row>
    <row r="6" spans="1:7">
      <c r="A6" t="s">
        <v>5</v>
      </c>
      <c r="B6">
        <v>10531428</v>
      </c>
      <c r="C6">
        <v>9235068</v>
      </c>
      <c r="D6" s="2">
        <f t="shared" si="0"/>
        <v>0.87690558203502889</v>
      </c>
      <c r="E6">
        <v>55.51</v>
      </c>
      <c r="F6">
        <v>410</v>
      </c>
      <c r="G6">
        <v>0.03</v>
      </c>
    </row>
    <row r="7" spans="1:7">
      <c r="A7" t="s">
        <v>6</v>
      </c>
      <c r="B7">
        <v>10984636</v>
      </c>
      <c r="C7">
        <v>9994788</v>
      </c>
      <c r="D7" s="2">
        <f t="shared" si="0"/>
        <v>0.90988795623268715</v>
      </c>
      <c r="E7">
        <v>60.1</v>
      </c>
      <c r="F7" s="1"/>
    </row>
    <row r="8" spans="1:7">
      <c r="A8" t="s">
        <v>15</v>
      </c>
      <c r="B8">
        <v>14376604</v>
      </c>
      <c r="C8">
        <v>12348997</v>
      </c>
      <c r="D8" s="2">
        <f t="shared" si="0"/>
        <v>0.85896481533469238</v>
      </c>
      <c r="E8">
        <v>73.28</v>
      </c>
      <c r="F8">
        <v>247</v>
      </c>
      <c r="G8">
        <v>0.02</v>
      </c>
    </row>
    <row r="9" spans="1:7">
      <c r="A9" t="s">
        <v>16</v>
      </c>
      <c r="B9">
        <v>16034940</v>
      </c>
      <c r="C9">
        <v>14569275</v>
      </c>
      <c r="D9" s="2">
        <f t="shared" si="0"/>
        <v>0.90859554198518988</v>
      </c>
      <c r="E9">
        <v>83.85</v>
      </c>
    </row>
    <row r="10" spans="1:7">
      <c r="A10" t="s">
        <v>13</v>
      </c>
      <c r="B10">
        <v>10387964</v>
      </c>
      <c r="C10">
        <v>6013562</v>
      </c>
      <c r="D10" s="2">
        <f t="shared" si="0"/>
        <v>0.57889707742537422</v>
      </c>
      <c r="E10">
        <v>35.47</v>
      </c>
      <c r="F10">
        <v>207</v>
      </c>
      <c r="G10">
        <v>0.02</v>
      </c>
    </row>
    <row r="11" spans="1:7">
      <c r="A11" t="s">
        <v>14</v>
      </c>
      <c r="B11">
        <v>15365916</v>
      </c>
      <c r="C11">
        <v>11118777</v>
      </c>
      <c r="D11" s="2">
        <f t="shared" si="0"/>
        <v>0.72360001187042799</v>
      </c>
      <c r="E11">
        <v>65.540000000000006</v>
      </c>
    </row>
    <row r="12" spans="1:7">
      <c r="A12" t="s">
        <v>11</v>
      </c>
      <c r="B12">
        <v>14977845</v>
      </c>
      <c r="C12">
        <v>11868359</v>
      </c>
      <c r="D12" s="2">
        <f t="shared" si="0"/>
        <v>0.79239429971401087</v>
      </c>
      <c r="E12">
        <v>69.88</v>
      </c>
      <c r="F12">
        <v>605</v>
      </c>
      <c r="G12">
        <v>0.04</v>
      </c>
    </row>
    <row r="13" spans="1:7">
      <c r="A13" t="s">
        <v>12</v>
      </c>
      <c r="B13">
        <v>15633394</v>
      </c>
      <c r="C13">
        <v>13240193</v>
      </c>
      <c r="D13" s="2">
        <f t="shared" si="0"/>
        <v>0.84691737443577508</v>
      </c>
      <c r="E13">
        <v>77.37</v>
      </c>
    </row>
    <row r="14" spans="1:7">
      <c r="A14" t="s">
        <v>17</v>
      </c>
      <c r="B14">
        <v>17280222</v>
      </c>
      <c r="C14">
        <v>12876401</v>
      </c>
      <c r="D14" s="2">
        <f t="shared" ref="D14:D27" si="1">C14/B14</f>
        <v>0.74515252176737079</v>
      </c>
      <c r="E14">
        <v>76.41</v>
      </c>
      <c r="F14">
        <v>268</v>
      </c>
      <c r="G14">
        <v>0.01</v>
      </c>
    </row>
    <row r="15" spans="1:7">
      <c r="A15" t="s">
        <v>18</v>
      </c>
      <c r="B15">
        <v>20197310</v>
      </c>
      <c r="C15">
        <v>13994055</v>
      </c>
      <c r="D15" s="2">
        <f t="shared" si="1"/>
        <v>0.69286726796786302</v>
      </c>
      <c r="E15">
        <v>82.75</v>
      </c>
      <c r="F15">
        <v>387</v>
      </c>
      <c r="G15">
        <v>0.02</v>
      </c>
    </row>
    <row r="16" spans="1:7">
      <c r="A16" t="s">
        <v>19</v>
      </c>
      <c r="B16">
        <v>18493681</v>
      </c>
      <c r="C16">
        <v>16835611</v>
      </c>
      <c r="D16" s="2">
        <f t="shared" si="1"/>
        <v>0.91034397100285225</v>
      </c>
      <c r="E16">
        <v>98.24</v>
      </c>
    </row>
    <row r="17" spans="1:7">
      <c r="A17" t="s">
        <v>20</v>
      </c>
      <c r="B17">
        <v>15636928</v>
      </c>
      <c r="C17">
        <v>12253794</v>
      </c>
      <c r="D17" s="2">
        <f t="shared" si="1"/>
        <v>0.78364458799068459</v>
      </c>
      <c r="E17">
        <v>72.239999999999995</v>
      </c>
      <c r="F17">
        <v>301</v>
      </c>
      <c r="G17">
        <v>0.01</v>
      </c>
    </row>
    <row r="18" spans="1:7">
      <c r="A18" t="s">
        <v>21</v>
      </c>
      <c r="B18">
        <v>12492306</v>
      </c>
      <c r="C18">
        <v>8338701</v>
      </c>
      <c r="D18" s="2">
        <f t="shared" si="1"/>
        <v>0.66750694387409337</v>
      </c>
      <c r="E18">
        <v>48.66</v>
      </c>
      <c r="F18">
        <v>268</v>
      </c>
      <c r="G18">
        <v>0.01</v>
      </c>
    </row>
    <row r="19" spans="1:7">
      <c r="A19" t="s">
        <v>22</v>
      </c>
      <c r="B19">
        <v>13394934</v>
      </c>
      <c r="C19">
        <v>12186578</v>
      </c>
      <c r="D19" s="2">
        <f t="shared" si="1"/>
        <v>0.90979007436692105</v>
      </c>
      <c r="E19">
        <v>70.77</v>
      </c>
    </row>
    <row r="20" spans="1:7">
      <c r="A20" t="s">
        <v>24</v>
      </c>
      <c r="B20">
        <v>8504251</v>
      </c>
      <c r="C20">
        <v>5670611</v>
      </c>
      <c r="D20" s="2">
        <f t="shared" si="1"/>
        <v>0.66679722882120951</v>
      </c>
      <c r="E20">
        <v>31.94</v>
      </c>
      <c r="F20">
        <v>988</v>
      </c>
      <c r="G20">
        <v>0.05</v>
      </c>
    </row>
    <row r="21" spans="1:7">
      <c r="A21" t="s">
        <v>25</v>
      </c>
      <c r="B21">
        <v>9027712</v>
      </c>
      <c r="C21">
        <v>6543979</v>
      </c>
      <c r="D21" s="2">
        <f t="shared" si="1"/>
        <v>0.72487680156389567</v>
      </c>
      <c r="E21">
        <v>37.01</v>
      </c>
    </row>
    <row r="22" spans="1:7">
      <c r="A22" t="s">
        <v>26</v>
      </c>
      <c r="B22">
        <v>9973960</v>
      </c>
      <c r="C22">
        <v>7893633</v>
      </c>
      <c r="D22" s="2">
        <f t="shared" si="1"/>
        <v>0.79142416853486475</v>
      </c>
      <c r="E22">
        <v>45.02</v>
      </c>
      <c r="F22">
        <v>504</v>
      </c>
      <c r="G22">
        <v>0.03</v>
      </c>
    </row>
    <row r="23" spans="1:7">
      <c r="A23" t="s">
        <v>27</v>
      </c>
      <c r="B23">
        <v>9689164</v>
      </c>
      <c r="C23">
        <v>7797966</v>
      </c>
      <c r="D23" s="2">
        <f t="shared" si="1"/>
        <v>0.80481308810543406</v>
      </c>
      <c r="E23">
        <v>44.31</v>
      </c>
    </row>
    <row r="24" spans="1:7">
      <c r="A24" t="s">
        <v>28</v>
      </c>
      <c r="B24">
        <v>12190796</v>
      </c>
      <c r="C24" s="4">
        <v>9650723</v>
      </c>
      <c r="D24" s="2">
        <f t="shared" si="1"/>
        <v>0.79164010291042519</v>
      </c>
      <c r="E24">
        <v>54.99</v>
      </c>
      <c r="F24">
        <v>351</v>
      </c>
      <c r="G24">
        <v>0.01</v>
      </c>
    </row>
    <row r="25" spans="1:7">
      <c r="A25" t="s">
        <v>29</v>
      </c>
      <c r="B25">
        <v>9214027</v>
      </c>
      <c r="C25">
        <v>7766537</v>
      </c>
      <c r="D25" s="2">
        <f t="shared" si="1"/>
        <v>0.84290365113972421</v>
      </c>
      <c r="E25">
        <v>44.25</v>
      </c>
    </row>
    <row r="26" spans="1:7">
      <c r="A26" t="s">
        <v>30</v>
      </c>
      <c r="B26">
        <v>9293626</v>
      </c>
      <c r="C26">
        <v>7603110</v>
      </c>
      <c r="D26" s="2">
        <f t="shared" si="1"/>
        <v>0.81809941566402611</v>
      </c>
      <c r="E26">
        <v>43.32</v>
      </c>
      <c r="F26">
        <v>354</v>
      </c>
      <c r="G26">
        <v>0.02</v>
      </c>
    </row>
    <row r="27" spans="1:7">
      <c r="A27" t="s">
        <v>31</v>
      </c>
      <c r="B27">
        <v>8915152</v>
      </c>
      <c r="C27">
        <v>7197237</v>
      </c>
      <c r="D27" s="2">
        <f t="shared" si="1"/>
        <v>0.8073039023899985</v>
      </c>
      <c r="E27">
        <v>40.840000000000003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osling</dc:creator>
  <cp:lastModifiedBy>Gaby</cp:lastModifiedBy>
  <dcterms:created xsi:type="dcterms:W3CDTF">2018-05-08T19:28:21Z</dcterms:created>
  <dcterms:modified xsi:type="dcterms:W3CDTF">2019-07-16T23:55:01Z</dcterms:modified>
</cp:coreProperties>
</file>